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filterPrivacy="1" defaultThemeVersion="124226"/>
  <xr:revisionPtr revIDLastSave="0" documentId="13_ncr:1_{EFCB4D08-5007-4CE9-B478-7CCCB7769709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Supplementary Data 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33" i="3" l="1"/>
  <c r="K35" i="3" s="1"/>
  <c r="K31" i="3"/>
  <c r="K30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2" i="3"/>
  <c r="L23" i="3"/>
  <c r="L24" i="3"/>
  <c r="L25" i="3"/>
  <c r="L26" i="3"/>
  <c r="L27" i="3"/>
  <c r="L28" i="3"/>
  <c r="L7" i="3"/>
  <c r="I30" i="3"/>
  <c r="I31" i="3"/>
  <c r="I32" i="3"/>
  <c r="I33" i="3"/>
  <c r="L31" i="3" l="1"/>
  <c r="L30" i="3"/>
  <c r="H28" i="3"/>
  <c r="J28" i="3"/>
  <c r="R30" i="3" l="1"/>
  <c r="Q30" i="3"/>
  <c r="N33" i="3" l="1"/>
  <c r="F33" i="3"/>
  <c r="E30" i="3"/>
  <c r="O33" i="3"/>
  <c r="R34" i="3" s="1"/>
  <c r="Q34" i="3" l="1"/>
  <c r="E32" i="3"/>
  <c r="F32" i="3"/>
  <c r="M32" i="3"/>
  <c r="N32" i="3"/>
  <c r="O32" i="3"/>
  <c r="E31" i="3"/>
  <c r="F31" i="3"/>
  <c r="M31" i="3"/>
  <c r="N31" i="3"/>
  <c r="O31" i="3"/>
  <c r="F30" i="3"/>
  <c r="M30" i="3"/>
  <c r="N30" i="3"/>
  <c r="O30" i="3"/>
  <c r="P30" i="3"/>
  <c r="C30" i="3"/>
  <c r="J22" i="3"/>
  <c r="J23" i="3"/>
  <c r="J24" i="3"/>
  <c r="J25" i="3"/>
  <c r="J26" i="3"/>
  <c r="J27" i="3"/>
  <c r="H27" i="3"/>
  <c r="H26" i="3"/>
  <c r="H25" i="3"/>
  <c r="H24" i="3"/>
  <c r="H23" i="3"/>
  <c r="H22" i="3"/>
  <c r="H17" i="3"/>
  <c r="H20" i="3" l="1"/>
  <c r="H19" i="3"/>
  <c r="H18" i="3"/>
  <c r="H15" i="3"/>
  <c r="H14" i="3"/>
  <c r="H13" i="3"/>
  <c r="H12" i="3"/>
  <c r="H11" i="3"/>
  <c r="H10" i="3"/>
  <c r="H9" i="3"/>
  <c r="H7" i="3"/>
  <c r="H8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H33" i="3" l="1"/>
  <c r="H31" i="3"/>
  <c r="H30" i="3"/>
  <c r="H32" i="3"/>
  <c r="D33" i="3"/>
  <c r="D32" i="3"/>
  <c r="D30" i="3"/>
  <c r="D31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33" i="3" l="1"/>
  <c r="J32" i="3"/>
  <c r="J30" i="3"/>
  <c r="J31" i="3"/>
</calcChain>
</file>

<file path=xl/sharedStrings.xml><?xml version="1.0" encoding="utf-8"?>
<sst xmlns="http://schemas.openxmlformats.org/spreadsheetml/2006/main" count="61" uniqueCount="61">
  <si>
    <t>Sample_ID</t>
  </si>
  <si>
    <t>Mapped Genomes</t>
  </si>
  <si>
    <t>Ctg2H4</t>
  </si>
  <si>
    <t>Ctg3H3</t>
  </si>
  <si>
    <t>Ctg2H3</t>
  </si>
  <si>
    <t>Ctg3H4</t>
  </si>
  <si>
    <t>D4H1</t>
  </si>
  <si>
    <t>G3H1</t>
  </si>
  <si>
    <t>G3H4</t>
  </si>
  <si>
    <t>G3C12</t>
  </si>
  <si>
    <t>G3C5</t>
  </si>
  <si>
    <t>G3C2C</t>
  </si>
  <si>
    <t>G3C1C</t>
  </si>
  <si>
    <t>Ctg2C3</t>
  </si>
  <si>
    <t>Ctg2C5</t>
  </si>
  <si>
    <t>Ctg2C7</t>
  </si>
  <si>
    <t>Ctg3C2</t>
  </si>
  <si>
    <t>Ctg3C3</t>
  </si>
  <si>
    <t>Ctg3C4</t>
  </si>
  <si>
    <t>Ctg3C5</t>
  </si>
  <si>
    <t>Ctg3C8</t>
  </si>
  <si>
    <t>D3C5</t>
  </si>
  <si>
    <t>D4C4</t>
  </si>
  <si>
    <t>Average</t>
  </si>
  <si>
    <t>Reads aligned to cattle genome</t>
  </si>
  <si>
    <t>Average length</t>
  </si>
  <si>
    <t>Pathoscope</t>
  </si>
  <si>
    <t xml:space="preserve">BbDuck </t>
  </si>
  <si>
    <t>predicted Protein</t>
  </si>
  <si>
    <t>Unknown protein</t>
  </si>
  <si>
    <t>MG-RAST</t>
  </si>
  <si>
    <t>Initial sequence count</t>
  </si>
  <si>
    <t>14250646 </t>
  </si>
  <si>
    <t>26568467 </t>
  </si>
  <si>
    <t>15970960 </t>
  </si>
  <si>
    <t>16771545 </t>
  </si>
  <si>
    <t xml:space="preserve">Total Sequences after QC </t>
  </si>
  <si>
    <t>Total sequences per sample before QC</t>
  </si>
  <si>
    <t xml:space="preserve"> Initial  Reads/sequences (R1 or R2)</t>
  </si>
  <si>
    <t>%GC</t>
  </si>
  <si>
    <t>rRNA genes</t>
  </si>
  <si>
    <t>2084 </t>
  </si>
  <si>
    <t>After QC (R1/R2)</t>
  </si>
  <si>
    <t>Archaea</t>
  </si>
  <si>
    <t>Bacteria</t>
  </si>
  <si>
    <t>Viruses</t>
  </si>
  <si>
    <t>Domain</t>
  </si>
  <si>
    <t>Maximum reads count</t>
  </si>
  <si>
    <t>Minimum reads count</t>
  </si>
  <si>
    <t>Total reads count</t>
  </si>
  <si>
    <t>Percent</t>
  </si>
  <si>
    <t>Domain Level Comparision in both metagenomes</t>
  </si>
  <si>
    <t>Statistics</t>
  </si>
  <si>
    <t>Clinical Mastitis (CM) samples (14)</t>
  </si>
  <si>
    <t>Health (H) samples (7)</t>
  </si>
  <si>
    <t>Alligned Raeds</t>
  </si>
  <si>
    <t>Total Reads mapped to target genome</t>
  </si>
  <si>
    <t>% Reads mapped</t>
  </si>
  <si>
    <t>M. Nazmul Hoque, Arif Istiaq, Rebecca A. Clement, Munawar Sultana, Keith A. Crandall, AMAM Zonaed Siddiki, M. Anwar Hossain</t>
  </si>
  <si>
    <t>Metagenomic deep sequencing reveals association of microbiome signature with functional biases in bovine mastitis</t>
  </si>
  <si>
    <t>Relative abundanc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4"/>
      <name val="Cambria"/>
      <family val="1"/>
      <scheme val="major"/>
    </font>
    <font>
      <sz val="14"/>
      <name val="Times New Roman"/>
      <family val="1"/>
    </font>
    <font>
      <sz val="14"/>
      <name val="Calibri"/>
      <family val="2"/>
      <scheme val="minor"/>
    </font>
    <font>
      <b/>
      <sz val="14"/>
      <name val="Times New Roman"/>
      <family val="1"/>
    </font>
    <font>
      <sz val="12"/>
      <name val="Times New Roman"/>
      <family val="1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6"/>
      <name val="Times New Roman"/>
      <family val="1"/>
    </font>
    <font>
      <b/>
      <sz val="16"/>
      <name val="Calibri"/>
      <family val="2"/>
      <scheme val="minor"/>
    </font>
    <font>
      <b/>
      <sz val="12"/>
      <name val="Times New Roman"/>
      <family val="1"/>
    </font>
    <font>
      <b/>
      <sz val="18"/>
      <color theme="1"/>
      <name val="Times New Roman"/>
      <family val="1"/>
    </font>
    <font>
      <b/>
      <sz val="14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37">
    <xf numFmtId="0" fontId="0" fillId="0" borderId="0" xfId="0"/>
    <xf numFmtId="2" fontId="4" fillId="0" borderId="0" xfId="0" applyNumberFormat="1" applyFont="1"/>
    <xf numFmtId="2" fontId="5" fillId="0" borderId="0" xfId="0" applyNumberFormat="1" applyFont="1"/>
    <xf numFmtId="2" fontId="7" fillId="0" borderId="0" xfId="0" applyNumberFormat="1" applyFont="1"/>
    <xf numFmtId="2" fontId="11" fillId="0" borderId="0" xfId="0" applyNumberFormat="1" applyFont="1"/>
    <xf numFmtId="2" fontId="5" fillId="0" borderId="0" xfId="0" applyNumberFormat="1" applyFont="1" applyFill="1"/>
    <xf numFmtId="2" fontId="14" fillId="0" borderId="0" xfId="0" applyNumberFormat="1" applyFont="1" applyFill="1" applyBorder="1" applyAlignment="1">
      <alignment horizontal="center" vertical="top"/>
    </xf>
    <xf numFmtId="2" fontId="5" fillId="0" borderId="0" xfId="0" applyNumberFormat="1" applyFont="1" applyFill="1" applyAlignment="1">
      <alignment horizontal="center"/>
    </xf>
    <xf numFmtId="2" fontId="15" fillId="0" borderId="0" xfId="0" applyNumberFormat="1" applyFont="1" applyFill="1" applyBorder="1" applyAlignment="1">
      <alignment horizontal="center"/>
    </xf>
    <xf numFmtId="1" fontId="5" fillId="0" borderId="0" xfId="0" applyNumberFormat="1" applyFont="1" applyFill="1" applyAlignment="1">
      <alignment horizontal="center"/>
    </xf>
    <xf numFmtId="2" fontId="4" fillId="0" borderId="0" xfId="0" applyNumberFormat="1" applyFont="1" applyFill="1"/>
    <xf numFmtId="1" fontId="4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0" fontId="7" fillId="0" borderId="0" xfId="0" applyNumberFormat="1" applyFont="1" applyFill="1" applyAlignment="1">
      <alignment horizontal="center" vertical="center"/>
    </xf>
    <xf numFmtId="2" fontId="13" fillId="0" borderId="0" xfId="0" applyNumberFormat="1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1" fontId="7" fillId="0" borderId="0" xfId="0" applyNumberFormat="1" applyFont="1" applyFill="1" applyAlignment="1">
      <alignment horizontal="center"/>
    </xf>
    <xf numFmtId="2" fontId="6" fillId="0" borderId="0" xfId="0" applyNumberFormat="1" applyFont="1" applyFill="1"/>
    <xf numFmtId="2" fontId="7" fillId="0" borderId="0" xfId="0" applyNumberFormat="1" applyFont="1" applyFill="1"/>
    <xf numFmtId="2" fontId="11" fillId="0" borderId="0" xfId="0" applyNumberFormat="1" applyFont="1" applyFill="1"/>
    <xf numFmtId="2" fontId="11" fillId="0" borderId="0" xfId="0" applyNumberFormat="1" applyFont="1" applyFill="1" applyAlignment="1">
      <alignment horizontal="center"/>
    </xf>
    <xf numFmtId="1" fontId="11" fillId="0" borderId="0" xfId="0" applyNumberFormat="1" applyFont="1" applyFill="1" applyAlignment="1">
      <alignment horizontal="center"/>
    </xf>
    <xf numFmtId="1" fontId="9" fillId="0" borderId="0" xfId="0" applyNumberFormat="1" applyFont="1" applyFill="1"/>
    <xf numFmtId="2" fontId="10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12" fillId="0" borderId="0" xfId="3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7" fillId="0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2" fontId="15" fillId="0" borderId="0" xfId="0" applyNumberFormat="1" applyFont="1" applyFill="1" applyBorder="1" applyAlignment="1">
      <alignment horizontal="center"/>
    </xf>
    <xf numFmtId="2" fontId="14" fillId="0" borderId="0" xfId="0" applyNumberFormat="1" applyFont="1" applyFill="1" applyBorder="1" applyAlignment="1">
      <alignment horizontal="center" vertical="top"/>
    </xf>
    <xf numFmtId="2" fontId="4" fillId="0" borderId="0" xfId="1" applyNumberFormat="1" applyFont="1" applyFill="1" applyAlignment="1">
      <alignment horizontal="center"/>
    </xf>
    <xf numFmtId="2" fontId="4" fillId="0" borderId="0" xfId="2" applyNumberFormat="1" applyFont="1" applyFill="1" applyAlignment="1">
      <alignment horizontal="center"/>
    </xf>
    <xf numFmtId="2" fontId="4" fillId="0" borderId="0" xfId="3" applyNumberFormat="1" applyFont="1" applyFill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4"/>
  <sheetViews>
    <sheetView tabSelected="1" zoomScale="80" zoomScaleNormal="80" workbookViewId="0">
      <selection activeCell="B4" sqref="B4"/>
    </sheetView>
  </sheetViews>
  <sheetFormatPr defaultRowHeight="18.75" x14ac:dyDescent="0.3"/>
  <cols>
    <col min="1" max="1" width="46.140625" style="5" customWidth="1"/>
    <col min="2" max="2" width="41.140625" style="5" customWidth="1"/>
    <col min="3" max="3" width="60.5703125" style="9" customWidth="1"/>
    <col min="4" max="4" width="52.5703125" style="7" customWidth="1"/>
    <col min="5" max="6" width="24.5703125" style="7" customWidth="1"/>
    <col min="7" max="7" width="8.85546875" style="7" customWidth="1"/>
    <col min="8" max="8" width="45" style="7" customWidth="1"/>
    <col min="9" max="9" width="22.5703125" style="7" customWidth="1"/>
    <col min="10" max="10" width="38.5703125" style="7" customWidth="1"/>
    <col min="11" max="11" width="39.7109375" style="9" customWidth="1"/>
    <col min="12" max="12" width="39.7109375" style="7" customWidth="1"/>
    <col min="13" max="13" width="27.7109375" style="7" customWidth="1"/>
    <col min="14" max="14" width="30.5703125" style="7" customWidth="1"/>
    <col min="15" max="15" width="29.140625" style="5" customWidth="1"/>
    <col min="16" max="16" width="33.7109375" style="5" customWidth="1"/>
    <col min="17" max="17" width="29.42578125" style="7" customWidth="1"/>
    <col min="18" max="18" width="33.140625" style="7" customWidth="1"/>
    <col min="19" max="20" width="9.140625" style="5"/>
    <col min="21" max="22" width="9.140625" style="2"/>
    <col min="23" max="23" width="33.42578125" style="2" customWidth="1"/>
    <col min="24" max="16384" width="9.140625" style="2"/>
  </cols>
  <sheetData>
    <row r="1" spans="1:20" ht="18.75" customHeight="1" x14ac:dyDescent="0.3">
      <c r="B1" s="33" t="s">
        <v>59</v>
      </c>
      <c r="C1" s="33"/>
      <c r="D1" s="33"/>
      <c r="E1" s="33"/>
      <c r="F1" s="33"/>
      <c r="G1" s="33"/>
      <c r="H1" s="33"/>
      <c r="I1" s="6"/>
      <c r="J1" s="6"/>
      <c r="K1" s="6"/>
      <c r="L1" s="6"/>
      <c r="M1" s="6"/>
    </row>
    <row r="2" spans="1:20" ht="18.75" customHeight="1" x14ac:dyDescent="0.3">
      <c r="B2" s="33"/>
      <c r="C2" s="33"/>
      <c r="D2" s="33"/>
      <c r="E2" s="33"/>
      <c r="F2" s="33"/>
      <c r="G2" s="33"/>
      <c r="H2" s="33"/>
      <c r="I2" s="6"/>
      <c r="J2" s="6"/>
      <c r="K2" s="6"/>
      <c r="L2" s="6"/>
      <c r="M2" s="6"/>
    </row>
    <row r="3" spans="1:20" x14ac:dyDescent="0.3">
      <c r="B3" s="32" t="s">
        <v>58</v>
      </c>
      <c r="C3" s="32"/>
      <c r="D3" s="32"/>
      <c r="E3" s="32"/>
      <c r="F3" s="32"/>
      <c r="G3" s="32"/>
      <c r="H3" s="32"/>
      <c r="I3" s="8"/>
      <c r="J3" s="8"/>
      <c r="K3" s="8"/>
      <c r="L3" s="8"/>
      <c r="M3" s="8"/>
    </row>
    <row r="4" spans="1:20" x14ac:dyDescent="0.3">
      <c r="D4" s="8"/>
      <c r="E4" s="8"/>
      <c r="F4" s="8"/>
      <c r="G4" s="8"/>
      <c r="H4" s="8"/>
      <c r="I4" s="8"/>
      <c r="J4" s="8"/>
      <c r="K4" s="8"/>
      <c r="L4" s="8"/>
      <c r="M4" s="8"/>
    </row>
    <row r="5" spans="1:20" s="1" customFormat="1" ht="18" x14ac:dyDescent="0.25">
      <c r="A5" s="10"/>
      <c r="B5" s="10"/>
      <c r="C5" s="35" t="s">
        <v>27</v>
      </c>
      <c r="D5" s="35"/>
      <c r="E5" s="35"/>
      <c r="F5" s="35"/>
      <c r="G5" s="35"/>
      <c r="H5" s="35"/>
      <c r="I5" s="34" t="s">
        <v>26</v>
      </c>
      <c r="J5" s="34"/>
      <c r="K5" s="34"/>
      <c r="L5" s="34"/>
      <c r="M5" s="34"/>
      <c r="N5" s="34"/>
      <c r="O5" s="36" t="s">
        <v>30</v>
      </c>
      <c r="P5" s="36"/>
      <c r="Q5" s="36"/>
      <c r="R5" s="36"/>
      <c r="S5" s="36"/>
      <c r="T5" s="10"/>
    </row>
    <row r="6" spans="1:20" s="1" customFormat="1" x14ac:dyDescent="0.3">
      <c r="A6" s="29" t="s">
        <v>0</v>
      </c>
      <c r="B6" s="29"/>
      <c r="C6" s="11" t="s">
        <v>38</v>
      </c>
      <c r="D6" s="11" t="s">
        <v>37</v>
      </c>
      <c r="E6" s="12" t="s">
        <v>25</v>
      </c>
      <c r="F6" s="12" t="s">
        <v>42</v>
      </c>
      <c r="G6" s="12"/>
      <c r="H6" s="12" t="s">
        <v>36</v>
      </c>
      <c r="I6" s="12" t="s">
        <v>55</v>
      </c>
      <c r="J6" s="12" t="s">
        <v>24</v>
      </c>
      <c r="K6" s="11" t="s">
        <v>56</v>
      </c>
      <c r="L6" s="12" t="s">
        <v>57</v>
      </c>
      <c r="M6" s="7" t="s">
        <v>39</v>
      </c>
      <c r="N6" s="12" t="s">
        <v>1</v>
      </c>
      <c r="O6" s="10" t="s">
        <v>31</v>
      </c>
      <c r="P6" s="12" t="s">
        <v>40</v>
      </c>
      <c r="Q6" s="12" t="s">
        <v>28</v>
      </c>
      <c r="R6" s="12" t="s">
        <v>29</v>
      </c>
      <c r="S6" s="10"/>
      <c r="T6" s="10"/>
    </row>
    <row r="7" spans="1:20" x14ac:dyDescent="0.3">
      <c r="A7" s="30" t="s">
        <v>53</v>
      </c>
      <c r="B7" s="13" t="s">
        <v>13</v>
      </c>
      <c r="C7" s="9">
        <v>4442884</v>
      </c>
      <c r="D7" s="9">
        <f t="shared" ref="D7:D20" si="0">C7*2</f>
        <v>8885768</v>
      </c>
      <c r="E7" s="9">
        <v>165</v>
      </c>
      <c r="F7" s="9">
        <v>7800784</v>
      </c>
      <c r="G7" s="9"/>
      <c r="H7" s="9">
        <f t="shared" ref="H7:H15" si="1">F7*2</f>
        <v>15601568</v>
      </c>
      <c r="I7" s="9">
        <v>192691</v>
      </c>
      <c r="J7" s="9">
        <f t="shared" ref="J7:J20" si="2">C7-I7</f>
        <v>4250193</v>
      </c>
      <c r="K7" s="9">
        <v>189601</v>
      </c>
      <c r="L7" s="7">
        <f t="shared" ref="L7:L20" si="3">(K7/I7)*100</f>
        <v>98.396396302889073</v>
      </c>
      <c r="M7" s="9">
        <v>46</v>
      </c>
      <c r="N7" s="14">
        <v>1375</v>
      </c>
      <c r="O7" s="9">
        <v>13603007</v>
      </c>
      <c r="P7" s="9">
        <v>1469</v>
      </c>
      <c r="Q7" s="9">
        <v>48089</v>
      </c>
      <c r="R7" s="9">
        <v>587059</v>
      </c>
    </row>
    <row r="8" spans="1:20" x14ac:dyDescent="0.3">
      <c r="A8" s="30"/>
      <c r="B8" s="13" t="s">
        <v>14</v>
      </c>
      <c r="C8" s="9">
        <v>10372957</v>
      </c>
      <c r="D8" s="9">
        <f t="shared" si="0"/>
        <v>20745914</v>
      </c>
      <c r="E8" s="9">
        <v>163</v>
      </c>
      <c r="F8" s="9">
        <v>9590627</v>
      </c>
      <c r="G8" s="9"/>
      <c r="H8" s="9">
        <f t="shared" si="1"/>
        <v>19181254</v>
      </c>
      <c r="I8" s="9">
        <v>1527085</v>
      </c>
      <c r="J8" s="9">
        <f t="shared" si="2"/>
        <v>8845872</v>
      </c>
      <c r="K8" s="9">
        <v>1508012</v>
      </c>
      <c r="L8" s="7">
        <f t="shared" si="3"/>
        <v>98.75101909847848</v>
      </c>
      <c r="M8" s="9">
        <v>44</v>
      </c>
      <c r="N8" s="14">
        <v>1680</v>
      </c>
      <c r="O8" s="9">
        <v>17066965</v>
      </c>
      <c r="P8" s="9">
        <v>1800</v>
      </c>
      <c r="Q8" s="9">
        <v>51790</v>
      </c>
      <c r="R8" s="9">
        <v>692368</v>
      </c>
    </row>
    <row r="9" spans="1:20" x14ac:dyDescent="0.3">
      <c r="A9" s="30"/>
      <c r="B9" s="13" t="s">
        <v>15</v>
      </c>
      <c r="C9" s="9">
        <v>11856623</v>
      </c>
      <c r="D9" s="9">
        <f t="shared" si="0"/>
        <v>23713246</v>
      </c>
      <c r="E9" s="9">
        <v>162</v>
      </c>
      <c r="F9" s="9">
        <v>10932959</v>
      </c>
      <c r="G9" s="9"/>
      <c r="H9" s="9">
        <f t="shared" si="1"/>
        <v>21865918</v>
      </c>
      <c r="I9" s="9">
        <v>759575</v>
      </c>
      <c r="J9" s="9">
        <f t="shared" si="2"/>
        <v>11097048</v>
      </c>
      <c r="K9" s="9">
        <v>749222</v>
      </c>
      <c r="L9" s="7">
        <f t="shared" si="3"/>
        <v>98.637000954481124</v>
      </c>
      <c r="M9" s="9">
        <v>43</v>
      </c>
      <c r="N9" s="14">
        <v>1452</v>
      </c>
      <c r="O9" s="9">
        <v>19574197</v>
      </c>
      <c r="P9" s="9" t="s">
        <v>41</v>
      </c>
      <c r="Q9" s="9">
        <v>63596</v>
      </c>
      <c r="R9" s="9">
        <v>836378</v>
      </c>
    </row>
    <row r="10" spans="1:20" x14ac:dyDescent="0.3">
      <c r="A10" s="30"/>
      <c r="B10" s="13" t="s">
        <v>16</v>
      </c>
      <c r="C10" s="9">
        <v>7944066</v>
      </c>
      <c r="D10" s="9">
        <f t="shared" si="0"/>
        <v>15888132</v>
      </c>
      <c r="E10" s="9">
        <v>157</v>
      </c>
      <c r="F10" s="9">
        <v>7226276</v>
      </c>
      <c r="G10" s="9"/>
      <c r="H10" s="9">
        <f t="shared" si="1"/>
        <v>14452552</v>
      </c>
      <c r="I10" s="9">
        <v>141873</v>
      </c>
      <c r="J10" s="9">
        <f t="shared" si="2"/>
        <v>7802193</v>
      </c>
      <c r="K10" s="9">
        <v>139394</v>
      </c>
      <c r="L10" s="7">
        <f t="shared" si="3"/>
        <v>98.25266259260043</v>
      </c>
      <c r="M10" s="9">
        <v>45</v>
      </c>
      <c r="N10" s="9">
        <v>374</v>
      </c>
      <c r="O10" s="9" t="s">
        <v>32</v>
      </c>
      <c r="P10" s="9">
        <v>1555</v>
      </c>
      <c r="Q10" s="9">
        <v>56949</v>
      </c>
      <c r="R10" s="9">
        <v>758795</v>
      </c>
    </row>
    <row r="11" spans="1:20" x14ac:dyDescent="0.3">
      <c r="A11" s="30"/>
      <c r="B11" s="13" t="s">
        <v>17</v>
      </c>
      <c r="C11" s="9">
        <v>15321912</v>
      </c>
      <c r="D11" s="9">
        <f t="shared" si="0"/>
        <v>30643824</v>
      </c>
      <c r="E11" s="9">
        <v>161</v>
      </c>
      <c r="F11" s="9">
        <v>14005344</v>
      </c>
      <c r="G11" s="9"/>
      <c r="H11" s="9">
        <f t="shared" si="1"/>
        <v>28010688</v>
      </c>
      <c r="I11" s="9">
        <v>221715</v>
      </c>
      <c r="J11" s="9">
        <f t="shared" si="2"/>
        <v>15100197</v>
      </c>
      <c r="K11" s="9">
        <v>216690</v>
      </c>
      <c r="L11" s="7">
        <f t="shared" si="3"/>
        <v>97.733576889249704</v>
      </c>
      <c r="M11" s="9">
        <v>44</v>
      </c>
      <c r="N11" s="9">
        <v>2756</v>
      </c>
      <c r="O11" s="9" t="s">
        <v>33</v>
      </c>
      <c r="P11" s="9">
        <v>2762</v>
      </c>
      <c r="Q11" s="9">
        <v>108326</v>
      </c>
      <c r="R11" s="9">
        <v>1196505</v>
      </c>
    </row>
    <row r="12" spans="1:20" x14ac:dyDescent="0.3">
      <c r="A12" s="30"/>
      <c r="B12" s="13" t="s">
        <v>18</v>
      </c>
      <c r="C12" s="9">
        <v>12433416</v>
      </c>
      <c r="D12" s="9">
        <f t="shared" si="0"/>
        <v>24866832</v>
      </c>
      <c r="E12" s="9">
        <v>165</v>
      </c>
      <c r="F12" s="9">
        <v>11539346</v>
      </c>
      <c r="G12" s="9"/>
      <c r="H12" s="9">
        <f t="shared" si="1"/>
        <v>23078692</v>
      </c>
      <c r="I12" s="9">
        <v>223620</v>
      </c>
      <c r="J12" s="9">
        <f t="shared" si="2"/>
        <v>12209796</v>
      </c>
      <c r="K12" s="9">
        <v>219997</v>
      </c>
      <c r="L12" s="7">
        <f t="shared" si="3"/>
        <v>98.37984080135945</v>
      </c>
      <c r="M12" s="9">
        <v>45</v>
      </c>
      <c r="N12" s="14">
        <v>1128</v>
      </c>
      <c r="O12" s="9">
        <v>19954174</v>
      </c>
      <c r="P12" s="9">
        <v>1961</v>
      </c>
      <c r="Q12" s="9">
        <v>61034</v>
      </c>
      <c r="R12" s="9">
        <v>766783</v>
      </c>
    </row>
    <row r="13" spans="1:20" x14ac:dyDescent="0.3">
      <c r="A13" s="30"/>
      <c r="B13" s="13" t="s">
        <v>19</v>
      </c>
      <c r="C13" s="9">
        <v>11932592</v>
      </c>
      <c r="D13" s="9">
        <f t="shared" si="0"/>
        <v>23865184</v>
      </c>
      <c r="E13" s="9">
        <v>153</v>
      </c>
      <c r="F13" s="9">
        <v>10827342</v>
      </c>
      <c r="G13" s="9"/>
      <c r="H13" s="9">
        <f t="shared" si="1"/>
        <v>21654684</v>
      </c>
      <c r="I13" s="9">
        <v>10960</v>
      </c>
      <c r="J13" s="9">
        <f t="shared" si="2"/>
        <v>11921632</v>
      </c>
      <c r="K13" s="9">
        <v>6837</v>
      </c>
      <c r="L13" s="7">
        <f t="shared" si="3"/>
        <v>62.381386861313871</v>
      </c>
      <c r="M13" s="9">
        <v>41</v>
      </c>
      <c r="N13" s="9">
        <v>1099</v>
      </c>
      <c r="O13" s="9">
        <v>18756285</v>
      </c>
      <c r="P13" s="9">
        <v>852</v>
      </c>
      <c r="Q13" s="9">
        <v>58364</v>
      </c>
      <c r="R13" s="9">
        <v>518953</v>
      </c>
    </row>
    <row r="14" spans="1:20" x14ac:dyDescent="0.3">
      <c r="A14" s="30"/>
      <c r="B14" s="13" t="s">
        <v>20</v>
      </c>
      <c r="C14" s="9">
        <v>10883961</v>
      </c>
      <c r="D14" s="9">
        <f t="shared" si="0"/>
        <v>21767922</v>
      </c>
      <c r="E14" s="9">
        <v>159</v>
      </c>
      <c r="F14" s="9">
        <v>9827845</v>
      </c>
      <c r="G14" s="9"/>
      <c r="H14" s="9">
        <f t="shared" si="1"/>
        <v>19655690</v>
      </c>
      <c r="I14" s="9">
        <v>190037</v>
      </c>
      <c r="J14" s="9">
        <f t="shared" si="2"/>
        <v>10693924</v>
      </c>
      <c r="K14" s="9">
        <v>187029</v>
      </c>
      <c r="L14" s="7">
        <f t="shared" si="3"/>
        <v>98.417150344406608</v>
      </c>
      <c r="M14" s="9">
        <v>46</v>
      </c>
      <c r="N14" s="9">
        <v>1886</v>
      </c>
      <c r="O14" s="9">
        <v>19223573</v>
      </c>
      <c r="P14" s="9">
        <v>2201</v>
      </c>
      <c r="Q14" s="9">
        <v>63030</v>
      </c>
      <c r="R14" s="9">
        <v>943568</v>
      </c>
    </row>
    <row r="15" spans="1:20" x14ac:dyDescent="0.3">
      <c r="A15" s="30"/>
      <c r="B15" s="13" t="s">
        <v>21</v>
      </c>
      <c r="C15" s="9">
        <v>17553406</v>
      </c>
      <c r="D15" s="9">
        <f t="shared" si="0"/>
        <v>35106812</v>
      </c>
      <c r="E15" s="9">
        <v>164</v>
      </c>
      <c r="F15" s="9">
        <v>16167291</v>
      </c>
      <c r="G15" s="9"/>
      <c r="H15" s="9">
        <f t="shared" si="1"/>
        <v>32334582</v>
      </c>
      <c r="I15" s="9">
        <v>220546</v>
      </c>
      <c r="J15" s="9">
        <f t="shared" si="2"/>
        <v>17332860</v>
      </c>
      <c r="K15" s="9">
        <v>215463</v>
      </c>
      <c r="L15" s="7">
        <f t="shared" si="3"/>
        <v>97.695265386812721</v>
      </c>
      <c r="M15" s="9">
        <v>44</v>
      </c>
      <c r="N15" s="14">
        <v>1421</v>
      </c>
      <c r="O15" s="9">
        <v>28972944</v>
      </c>
      <c r="P15" s="9">
        <v>2916</v>
      </c>
      <c r="Q15" s="9">
        <v>107693</v>
      </c>
      <c r="R15" s="9">
        <v>1212177</v>
      </c>
    </row>
    <row r="16" spans="1:20" x14ac:dyDescent="0.3">
      <c r="A16" s="30"/>
      <c r="B16" s="13" t="s">
        <v>22</v>
      </c>
      <c r="C16" s="9">
        <v>12728378</v>
      </c>
      <c r="D16" s="9">
        <f t="shared" si="0"/>
        <v>25456756</v>
      </c>
      <c r="E16" s="9">
        <v>162</v>
      </c>
      <c r="F16" s="9">
        <v>2355678</v>
      </c>
      <c r="G16" s="9"/>
      <c r="H16" s="9">
        <v>4710969</v>
      </c>
      <c r="I16" s="9">
        <v>229731</v>
      </c>
      <c r="J16" s="9">
        <f t="shared" si="2"/>
        <v>12498647</v>
      </c>
      <c r="K16" s="9">
        <v>225569</v>
      </c>
      <c r="L16" s="7">
        <f t="shared" si="3"/>
        <v>98.188315899900317</v>
      </c>
      <c r="M16" s="9">
        <v>46</v>
      </c>
      <c r="N16" s="9">
        <v>2941</v>
      </c>
      <c r="O16" s="9">
        <v>20604289</v>
      </c>
      <c r="P16" s="9">
        <v>2016</v>
      </c>
      <c r="Q16" s="9">
        <v>65261</v>
      </c>
      <c r="R16" s="9">
        <v>793661</v>
      </c>
    </row>
    <row r="17" spans="1:20" x14ac:dyDescent="0.3">
      <c r="A17" s="30"/>
      <c r="B17" s="13" t="s">
        <v>12</v>
      </c>
      <c r="C17" s="9">
        <v>10763468</v>
      </c>
      <c r="D17" s="9">
        <f t="shared" si="0"/>
        <v>21526936</v>
      </c>
      <c r="E17" s="9">
        <v>169</v>
      </c>
      <c r="F17" s="9">
        <v>4818484</v>
      </c>
      <c r="G17" s="9"/>
      <c r="H17" s="9">
        <f>F17*2</f>
        <v>9636968</v>
      </c>
      <c r="I17" s="9">
        <v>943777</v>
      </c>
      <c r="J17" s="9">
        <f t="shared" si="2"/>
        <v>9819691</v>
      </c>
      <c r="K17" s="9">
        <v>939254</v>
      </c>
      <c r="L17" s="7">
        <f t="shared" si="3"/>
        <v>99.520755432692255</v>
      </c>
      <c r="M17" s="9">
        <v>44</v>
      </c>
      <c r="N17" s="9">
        <v>4743</v>
      </c>
      <c r="O17" s="9" t="s">
        <v>34</v>
      </c>
      <c r="P17" s="9">
        <v>5580</v>
      </c>
      <c r="Q17" s="9">
        <v>1041455</v>
      </c>
      <c r="R17" s="9">
        <v>706996</v>
      </c>
    </row>
    <row r="18" spans="1:20" x14ac:dyDescent="0.3">
      <c r="A18" s="30"/>
      <c r="B18" s="13" t="s">
        <v>11</v>
      </c>
      <c r="C18" s="9">
        <v>10045010</v>
      </c>
      <c r="D18" s="9">
        <f t="shared" si="0"/>
        <v>20090020</v>
      </c>
      <c r="E18" s="9">
        <v>163</v>
      </c>
      <c r="F18" s="9">
        <v>9363540</v>
      </c>
      <c r="G18" s="9"/>
      <c r="H18" s="9">
        <f t="shared" ref="H18:H28" si="4">F18*2</f>
        <v>18727080</v>
      </c>
      <c r="I18" s="9">
        <v>4010004</v>
      </c>
      <c r="J18" s="9">
        <f t="shared" si="2"/>
        <v>6035006</v>
      </c>
      <c r="K18" s="9">
        <v>3962776</v>
      </c>
      <c r="L18" s="7">
        <f t="shared" si="3"/>
        <v>98.822245563844831</v>
      </c>
      <c r="M18" s="9">
        <v>47</v>
      </c>
      <c r="N18" s="9">
        <v>5065</v>
      </c>
      <c r="O18" s="9" t="s">
        <v>35</v>
      </c>
      <c r="P18" s="9">
        <v>53050</v>
      </c>
      <c r="Q18" s="9">
        <v>6196153</v>
      </c>
      <c r="R18" s="9">
        <v>1225104</v>
      </c>
    </row>
    <row r="19" spans="1:20" x14ac:dyDescent="0.3">
      <c r="A19" s="30"/>
      <c r="B19" s="13" t="s">
        <v>10</v>
      </c>
      <c r="C19" s="9">
        <v>11490416</v>
      </c>
      <c r="D19" s="9">
        <f t="shared" si="0"/>
        <v>22980832</v>
      </c>
      <c r="E19" s="9">
        <v>165</v>
      </c>
      <c r="F19" s="9">
        <v>10666246</v>
      </c>
      <c r="G19" s="9"/>
      <c r="H19" s="9">
        <f t="shared" si="4"/>
        <v>21332492</v>
      </c>
      <c r="I19" s="9">
        <v>746938</v>
      </c>
      <c r="J19" s="9">
        <f t="shared" si="2"/>
        <v>10743478</v>
      </c>
      <c r="K19" s="9">
        <v>740916</v>
      </c>
      <c r="L19" s="7">
        <f t="shared" si="3"/>
        <v>99.193775119220078</v>
      </c>
      <c r="M19" s="9">
        <v>45</v>
      </c>
      <c r="N19" s="14">
        <v>4550</v>
      </c>
      <c r="O19" s="9">
        <v>18744781</v>
      </c>
      <c r="P19" s="9">
        <v>5057</v>
      </c>
      <c r="Q19" s="9">
        <v>854895</v>
      </c>
      <c r="R19" s="9">
        <v>914514</v>
      </c>
    </row>
    <row r="20" spans="1:20" x14ac:dyDescent="0.3">
      <c r="A20" s="30"/>
      <c r="B20" s="13" t="s">
        <v>9</v>
      </c>
      <c r="C20" s="9">
        <v>14396388</v>
      </c>
      <c r="D20" s="9">
        <f t="shared" si="0"/>
        <v>28792776</v>
      </c>
      <c r="E20" s="9">
        <v>173</v>
      </c>
      <c r="F20" s="9">
        <v>13509458</v>
      </c>
      <c r="G20" s="9"/>
      <c r="H20" s="9">
        <f t="shared" si="4"/>
        <v>27018916</v>
      </c>
      <c r="I20" s="9">
        <v>137096</v>
      </c>
      <c r="J20" s="9">
        <f t="shared" si="2"/>
        <v>14259292</v>
      </c>
      <c r="K20" s="9">
        <v>132160</v>
      </c>
      <c r="L20" s="7">
        <f t="shared" si="3"/>
        <v>96.399603197759234</v>
      </c>
      <c r="M20" s="9">
        <v>44</v>
      </c>
      <c r="N20" s="14">
        <v>2177</v>
      </c>
      <c r="O20" s="9">
        <v>18722208</v>
      </c>
      <c r="P20" s="9">
        <v>1762</v>
      </c>
      <c r="Q20" s="9">
        <v>65818</v>
      </c>
      <c r="R20" s="9">
        <v>603834</v>
      </c>
    </row>
    <row r="21" spans="1:20" x14ac:dyDescent="0.3">
      <c r="A21" s="15"/>
      <c r="B21" s="13"/>
      <c r="D21" s="9"/>
      <c r="E21" s="9"/>
      <c r="F21" s="9"/>
      <c r="G21" s="9"/>
      <c r="H21" s="9"/>
      <c r="I21" s="9"/>
      <c r="J21" s="9"/>
      <c r="M21" s="9"/>
      <c r="N21" s="14"/>
      <c r="O21" s="9"/>
      <c r="P21" s="9"/>
      <c r="Q21" s="9"/>
      <c r="R21" s="9"/>
    </row>
    <row r="22" spans="1:20" x14ac:dyDescent="0.3">
      <c r="A22" s="31" t="s">
        <v>54</v>
      </c>
      <c r="B22" s="16" t="s">
        <v>4</v>
      </c>
      <c r="C22" s="9">
        <v>13658141</v>
      </c>
      <c r="D22" s="9">
        <v>27316282</v>
      </c>
      <c r="E22" s="9">
        <v>164</v>
      </c>
      <c r="F22" s="14">
        <v>12584093</v>
      </c>
      <c r="G22" s="14"/>
      <c r="H22" s="14">
        <f t="shared" si="4"/>
        <v>25168186</v>
      </c>
      <c r="I22" s="9">
        <v>276798</v>
      </c>
      <c r="J22" s="9">
        <f t="shared" ref="J22:J28" si="5">C22-I22</f>
        <v>13381343</v>
      </c>
      <c r="K22" s="9">
        <v>272531</v>
      </c>
      <c r="L22" s="7">
        <f t="shared" ref="L22:L28" si="6">(K22/I22)*100</f>
        <v>98.458442618805051</v>
      </c>
      <c r="M22" s="9">
        <v>46</v>
      </c>
      <c r="N22" s="14">
        <v>1566</v>
      </c>
      <c r="O22" s="9">
        <v>22069725</v>
      </c>
      <c r="P22" s="9">
        <v>2435</v>
      </c>
      <c r="Q22" s="9">
        <v>88202</v>
      </c>
      <c r="R22" s="9">
        <v>1043032</v>
      </c>
    </row>
    <row r="23" spans="1:20" x14ac:dyDescent="0.3">
      <c r="A23" s="31"/>
      <c r="B23" s="16" t="s">
        <v>2</v>
      </c>
      <c r="C23" s="9">
        <v>14245505</v>
      </c>
      <c r="D23" s="9">
        <v>28491010</v>
      </c>
      <c r="E23" s="9">
        <v>165</v>
      </c>
      <c r="F23" s="14">
        <v>13080532</v>
      </c>
      <c r="G23" s="14"/>
      <c r="H23" s="14">
        <f t="shared" si="4"/>
        <v>26161064</v>
      </c>
      <c r="I23" s="9">
        <v>276798</v>
      </c>
      <c r="J23" s="9">
        <f t="shared" si="5"/>
        <v>13968707</v>
      </c>
      <c r="K23" s="9">
        <v>272531</v>
      </c>
      <c r="L23" s="7">
        <f t="shared" si="6"/>
        <v>98.458442618805051</v>
      </c>
      <c r="M23" s="9">
        <v>46</v>
      </c>
      <c r="N23" s="9">
        <v>1566</v>
      </c>
      <c r="O23" s="9">
        <v>22879855</v>
      </c>
      <c r="P23" s="9">
        <v>2496</v>
      </c>
      <c r="Q23" s="9">
        <v>96630</v>
      </c>
      <c r="R23" s="9">
        <v>1005347</v>
      </c>
    </row>
    <row r="24" spans="1:20" x14ac:dyDescent="0.3">
      <c r="A24" s="31"/>
      <c r="B24" s="16" t="s">
        <v>3</v>
      </c>
      <c r="C24" s="9">
        <v>9846091</v>
      </c>
      <c r="D24" s="9">
        <v>19692182</v>
      </c>
      <c r="E24" s="9">
        <v>167</v>
      </c>
      <c r="F24" s="14">
        <v>9094571</v>
      </c>
      <c r="G24" s="14"/>
      <c r="H24" s="14">
        <f t="shared" si="4"/>
        <v>18189142</v>
      </c>
      <c r="I24" s="9">
        <v>156824</v>
      </c>
      <c r="J24" s="9">
        <f t="shared" si="5"/>
        <v>9689267</v>
      </c>
      <c r="K24" s="9">
        <v>153819</v>
      </c>
      <c r="L24" s="7">
        <f t="shared" si="6"/>
        <v>98.083839208284445</v>
      </c>
      <c r="M24" s="9">
        <v>46</v>
      </c>
      <c r="N24" s="9">
        <v>1044</v>
      </c>
      <c r="O24" s="9">
        <v>15395794</v>
      </c>
      <c r="P24" s="9">
        <v>1600</v>
      </c>
      <c r="Q24" s="9">
        <v>47172</v>
      </c>
      <c r="R24" s="9">
        <v>656255</v>
      </c>
    </row>
    <row r="25" spans="1:20" x14ac:dyDescent="0.3">
      <c r="A25" s="31"/>
      <c r="B25" s="16" t="s">
        <v>5</v>
      </c>
      <c r="C25" s="9">
        <v>11928793</v>
      </c>
      <c r="D25" s="9">
        <v>23857586</v>
      </c>
      <c r="E25" s="9">
        <v>167</v>
      </c>
      <c r="F25" s="14">
        <v>11057278</v>
      </c>
      <c r="G25" s="14"/>
      <c r="H25" s="14">
        <f t="shared" si="4"/>
        <v>22114556</v>
      </c>
      <c r="I25" s="9">
        <v>552767</v>
      </c>
      <c r="J25" s="9">
        <f t="shared" si="5"/>
        <v>11376026</v>
      </c>
      <c r="K25" s="9">
        <v>542976</v>
      </c>
      <c r="L25" s="7">
        <f t="shared" si="6"/>
        <v>98.228729283766938</v>
      </c>
      <c r="M25" s="9">
        <v>44</v>
      </c>
      <c r="N25" s="9">
        <v>462</v>
      </c>
      <c r="O25" s="9">
        <v>18278563</v>
      </c>
      <c r="P25" s="9">
        <v>1859</v>
      </c>
      <c r="Q25" s="9">
        <v>57303</v>
      </c>
      <c r="R25" s="9">
        <v>659920</v>
      </c>
    </row>
    <row r="26" spans="1:20" x14ac:dyDescent="0.3">
      <c r="A26" s="31"/>
      <c r="B26" s="16" t="s">
        <v>6</v>
      </c>
      <c r="C26" s="9">
        <v>3386395</v>
      </c>
      <c r="D26" s="9">
        <v>6772790</v>
      </c>
      <c r="E26" s="9">
        <v>153</v>
      </c>
      <c r="F26" s="14">
        <v>3004731</v>
      </c>
      <c r="G26" s="14"/>
      <c r="H26" s="14">
        <f t="shared" si="4"/>
        <v>6009462</v>
      </c>
      <c r="I26" s="9">
        <v>66252</v>
      </c>
      <c r="J26" s="9">
        <f t="shared" si="5"/>
        <v>3320143</v>
      </c>
      <c r="K26" s="9">
        <v>61298</v>
      </c>
      <c r="L26" s="7">
        <f t="shared" si="6"/>
        <v>92.522489887097748</v>
      </c>
      <c r="M26" s="9">
        <v>45</v>
      </c>
      <c r="N26" s="9">
        <v>4094</v>
      </c>
      <c r="O26" s="9">
        <v>6396711</v>
      </c>
      <c r="P26" s="9">
        <v>908</v>
      </c>
      <c r="Q26" s="9">
        <v>108120</v>
      </c>
      <c r="R26" s="9">
        <v>411635</v>
      </c>
    </row>
    <row r="27" spans="1:20" x14ac:dyDescent="0.3">
      <c r="A27" s="31"/>
      <c r="B27" s="16" t="s">
        <v>7</v>
      </c>
      <c r="C27" s="9">
        <v>11355447</v>
      </c>
      <c r="D27" s="9">
        <v>22710894</v>
      </c>
      <c r="E27" s="9">
        <v>167</v>
      </c>
      <c r="F27" s="14">
        <v>10524993</v>
      </c>
      <c r="G27" s="14"/>
      <c r="H27" s="14">
        <f t="shared" si="4"/>
        <v>21049986</v>
      </c>
      <c r="I27" s="9">
        <v>2023705</v>
      </c>
      <c r="J27" s="9">
        <f t="shared" si="5"/>
        <v>9331742</v>
      </c>
      <c r="K27" s="9">
        <v>1957119</v>
      </c>
      <c r="L27" s="7">
        <f t="shared" si="6"/>
        <v>96.709698300888718</v>
      </c>
      <c r="M27" s="9">
        <v>45</v>
      </c>
      <c r="N27" s="9">
        <v>5069</v>
      </c>
      <c r="O27" s="9">
        <v>17478356</v>
      </c>
      <c r="P27" s="9">
        <v>21383</v>
      </c>
      <c r="Q27" s="9">
        <v>3400316</v>
      </c>
      <c r="R27" s="9">
        <v>877595</v>
      </c>
    </row>
    <row r="28" spans="1:20" x14ac:dyDescent="0.3">
      <c r="A28" s="31"/>
      <c r="B28" s="16" t="s">
        <v>8</v>
      </c>
      <c r="C28" s="9">
        <v>15106127</v>
      </c>
      <c r="D28" s="9">
        <v>30212254</v>
      </c>
      <c r="E28" s="9">
        <v>162</v>
      </c>
      <c r="F28" s="14">
        <v>13708053</v>
      </c>
      <c r="G28" s="14"/>
      <c r="H28" s="14">
        <f t="shared" si="4"/>
        <v>27416106</v>
      </c>
      <c r="I28" s="9">
        <v>206547</v>
      </c>
      <c r="J28" s="9">
        <f t="shared" si="5"/>
        <v>14899580</v>
      </c>
      <c r="K28" s="9">
        <v>202224</v>
      </c>
      <c r="L28" s="7">
        <f t="shared" si="6"/>
        <v>97.907013899984022</v>
      </c>
      <c r="M28" s="9">
        <v>45</v>
      </c>
      <c r="N28" s="9">
        <v>502</v>
      </c>
      <c r="O28" s="9">
        <v>25595000</v>
      </c>
      <c r="P28" s="9">
        <v>2964</v>
      </c>
      <c r="Q28" s="9">
        <v>117786</v>
      </c>
      <c r="R28" s="9">
        <v>1405473</v>
      </c>
    </row>
    <row r="29" spans="1:20" x14ac:dyDescent="0.3">
      <c r="B29" s="17"/>
      <c r="D29" s="9"/>
      <c r="F29" s="18"/>
      <c r="G29" s="18"/>
      <c r="H29" s="18"/>
      <c r="O29" s="7"/>
      <c r="P29" s="7"/>
    </row>
    <row r="30" spans="1:20" x14ac:dyDescent="0.3">
      <c r="A30" s="31" t="s">
        <v>52</v>
      </c>
      <c r="B30" s="13" t="s">
        <v>23</v>
      </c>
      <c r="C30" s="19">
        <f>AVERAGE(C7:C28)</f>
        <v>11509141.714285715</v>
      </c>
      <c r="D30" s="19">
        <f t="shared" ref="D30:P30" si="7">AVERAGE(D7:D28)</f>
        <v>23018283.428571429</v>
      </c>
      <c r="E30" s="13">
        <f>AVERAGE(E7:E28)</f>
        <v>163.14285714285714</v>
      </c>
      <c r="F30" s="13">
        <f t="shared" si="7"/>
        <v>10080260.523809524</v>
      </c>
      <c r="G30" s="13"/>
      <c r="H30" s="13">
        <f t="shared" si="7"/>
        <v>20160502.619047619</v>
      </c>
      <c r="I30" s="13">
        <f t="shared" si="7"/>
        <v>624539.95238095243</v>
      </c>
      <c r="J30" s="13">
        <f t="shared" si="7"/>
        <v>10884601.761904761</v>
      </c>
      <c r="K30" s="13">
        <f t="shared" si="7"/>
        <v>614067.52380952379</v>
      </c>
      <c r="L30" s="13">
        <f t="shared" si="7"/>
        <v>96.244650012506696</v>
      </c>
      <c r="M30" s="13">
        <f t="shared" si="7"/>
        <v>44.80952380952381</v>
      </c>
      <c r="N30" s="13">
        <f t="shared" si="7"/>
        <v>2235.7142857142858</v>
      </c>
      <c r="O30" s="13">
        <f t="shared" si="7"/>
        <v>19018613.352941178</v>
      </c>
      <c r="P30" s="13">
        <f t="shared" si="7"/>
        <v>5831.3</v>
      </c>
      <c r="Q30" s="19">
        <f>SUM(Q7:Q28)</f>
        <v>12757982</v>
      </c>
      <c r="R30" s="13">
        <f>SUM(R7:R28)</f>
        <v>17815952</v>
      </c>
      <c r="T30" s="20"/>
    </row>
    <row r="31" spans="1:20" x14ac:dyDescent="0.3">
      <c r="A31" s="31"/>
      <c r="B31" s="13" t="s">
        <v>47</v>
      </c>
      <c r="C31" s="19"/>
      <c r="D31" s="19">
        <f>MAX(D7:D28)</f>
        <v>35106812</v>
      </c>
      <c r="E31" s="13">
        <f t="shared" ref="E31:O31" si="8">MAX(E7:E28)</f>
        <v>173</v>
      </c>
      <c r="F31" s="13">
        <f t="shared" si="8"/>
        <v>16167291</v>
      </c>
      <c r="G31" s="5"/>
      <c r="H31" s="13">
        <f t="shared" si="8"/>
        <v>32334582</v>
      </c>
      <c r="I31" s="13">
        <f t="shared" si="8"/>
        <v>4010004</v>
      </c>
      <c r="J31" s="19">
        <f t="shared" si="8"/>
        <v>17332860</v>
      </c>
      <c r="K31" s="13">
        <f t="shared" si="8"/>
        <v>3962776</v>
      </c>
      <c r="L31" s="13">
        <f t="shared" si="8"/>
        <v>99.520755432692255</v>
      </c>
      <c r="M31" s="19">
        <f t="shared" si="8"/>
        <v>47</v>
      </c>
      <c r="N31" s="13">
        <f t="shared" si="8"/>
        <v>5069</v>
      </c>
      <c r="O31" s="13">
        <f t="shared" si="8"/>
        <v>28972944</v>
      </c>
    </row>
    <row r="32" spans="1:20" x14ac:dyDescent="0.3">
      <c r="A32" s="31"/>
      <c r="B32" s="13" t="s">
        <v>48</v>
      </c>
      <c r="C32" s="19"/>
      <c r="D32" s="19">
        <f>MIN(D7:D28)</f>
        <v>6772790</v>
      </c>
      <c r="E32" s="13">
        <f t="shared" ref="E32:O32" si="9">MIN(E7:E28)</f>
        <v>153</v>
      </c>
      <c r="F32" s="13">
        <f t="shared" si="9"/>
        <v>2355678</v>
      </c>
      <c r="G32" s="5"/>
      <c r="H32" s="13">
        <f t="shared" si="9"/>
        <v>4710969</v>
      </c>
      <c r="I32" s="13">
        <f t="shared" si="9"/>
        <v>10960</v>
      </c>
      <c r="J32" s="13">
        <f t="shared" si="9"/>
        <v>3320143</v>
      </c>
      <c r="K32" s="19"/>
      <c r="L32" s="13"/>
      <c r="M32" s="19">
        <f t="shared" si="9"/>
        <v>41</v>
      </c>
      <c r="N32" s="13">
        <f t="shared" si="9"/>
        <v>374</v>
      </c>
      <c r="O32" s="13">
        <f t="shared" si="9"/>
        <v>6396711</v>
      </c>
    </row>
    <row r="33" spans="1:20" s="3" customFormat="1" x14ac:dyDescent="0.3">
      <c r="A33" s="31"/>
      <c r="B33" s="13" t="s">
        <v>49</v>
      </c>
      <c r="C33" s="19"/>
      <c r="D33" s="19">
        <f>SUM(D7:D28)</f>
        <v>483383952</v>
      </c>
      <c r="E33" s="13"/>
      <c r="F33" s="13">
        <f>SUM(F7:F28)</f>
        <v>211685471</v>
      </c>
      <c r="G33" s="21"/>
      <c r="H33" s="13">
        <f>SUM(H7:H28)</f>
        <v>423370555</v>
      </c>
      <c r="I33" s="13">
        <f>SUM(I7:I28)</f>
        <v>13115339</v>
      </c>
      <c r="J33" s="13">
        <f t="shared" ref="J33:K33" si="10">SUM(J7:J28)</f>
        <v>228576637</v>
      </c>
      <c r="K33" s="13">
        <f t="shared" si="10"/>
        <v>12895418</v>
      </c>
      <c r="L33" s="13"/>
      <c r="M33" s="13"/>
      <c r="N33" s="13">
        <f>SUM(N7:N28)</f>
        <v>46950</v>
      </c>
      <c r="O33" s="13">
        <f>SUM(O7:O28)</f>
        <v>323316427</v>
      </c>
      <c r="P33" s="21"/>
      <c r="Q33" s="21"/>
      <c r="R33" s="21"/>
      <c r="S33" s="21"/>
      <c r="T33" s="21"/>
    </row>
    <row r="34" spans="1:20" x14ac:dyDescent="0.3">
      <c r="A34" s="31"/>
      <c r="B34" s="13" t="s">
        <v>50</v>
      </c>
      <c r="K34" s="19"/>
      <c r="L34" s="13"/>
      <c r="O34" s="7"/>
      <c r="Q34" s="13">
        <f>Q30/O33*100</f>
        <v>3.9459739544876262</v>
      </c>
      <c r="R34" s="13">
        <f>R30/O33*100</f>
        <v>5.510376371937328</v>
      </c>
    </row>
    <row r="35" spans="1:20" x14ac:dyDescent="0.3">
      <c r="A35" s="31"/>
      <c r="K35" s="13">
        <f>K33/1000000</f>
        <v>12.895417999999999</v>
      </c>
    </row>
    <row r="36" spans="1:20" x14ac:dyDescent="0.3">
      <c r="B36" s="7"/>
    </row>
    <row r="37" spans="1:20" x14ac:dyDescent="0.3">
      <c r="B37" s="7"/>
    </row>
    <row r="38" spans="1:20" x14ac:dyDescent="0.3">
      <c r="B38" s="27"/>
      <c r="C38" s="27"/>
      <c r="D38" s="27"/>
    </row>
    <row r="39" spans="1:20" s="4" customFormat="1" ht="21" x14ac:dyDescent="0.35">
      <c r="A39" s="22"/>
      <c r="B39" s="23"/>
      <c r="C39" s="28" t="s">
        <v>51</v>
      </c>
      <c r="D39" s="28"/>
      <c r="E39" s="23"/>
      <c r="F39" s="23"/>
      <c r="G39" s="23"/>
      <c r="H39" s="23"/>
      <c r="I39" s="23"/>
      <c r="J39" s="23"/>
      <c r="K39" s="24"/>
      <c r="L39" s="23"/>
      <c r="M39" s="23"/>
      <c r="N39" s="23"/>
      <c r="O39" s="22"/>
      <c r="P39" s="22"/>
      <c r="Q39" s="23"/>
      <c r="R39" s="23"/>
      <c r="S39" s="22"/>
      <c r="T39" s="22"/>
    </row>
    <row r="40" spans="1:20" x14ac:dyDescent="0.3">
      <c r="B40" s="7"/>
      <c r="C40" s="25" t="s">
        <v>46</v>
      </c>
      <c r="D40" s="13" t="s">
        <v>60</v>
      </c>
    </row>
    <row r="41" spans="1:20" x14ac:dyDescent="0.3">
      <c r="B41" s="7"/>
      <c r="C41" s="25" t="s">
        <v>44</v>
      </c>
      <c r="D41" s="26">
        <v>99.49</v>
      </c>
    </row>
    <row r="42" spans="1:20" x14ac:dyDescent="0.3">
      <c r="B42" s="7"/>
      <c r="C42" s="25" t="s">
        <v>45</v>
      </c>
      <c r="D42" s="26">
        <v>0.38</v>
      </c>
    </row>
    <row r="43" spans="1:20" x14ac:dyDescent="0.3">
      <c r="B43" s="7"/>
      <c r="C43" s="25" t="s">
        <v>43</v>
      </c>
      <c r="D43" s="26">
        <v>0.13</v>
      </c>
    </row>
    <row r="44" spans="1:20" x14ac:dyDescent="0.3">
      <c r="B44" s="7"/>
      <c r="C44" s="25"/>
      <c r="D44" s="26"/>
    </row>
    <row r="45" spans="1:20" x14ac:dyDescent="0.3">
      <c r="B45" s="7"/>
      <c r="C45" s="5"/>
      <c r="D45" s="5"/>
    </row>
    <row r="46" spans="1:20" x14ac:dyDescent="0.3">
      <c r="B46" s="7"/>
      <c r="C46" s="25"/>
      <c r="D46" s="26"/>
    </row>
    <row r="47" spans="1:20" x14ac:dyDescent="0.3">
      <c r="B47" s="7"/>
    </row>
    <row r="48" spans="1:20" x14ac:dyDescent="0.3">
      <c r="B48" s="7"/>
    </row>
    <row r="49" spans="2:2" x14ac:dyDescent="0.3">
      <c r="B49" s="7"/>
    </row>
    <row r="50" spans="2:2" x14ac:dyDescent="0.3">
      <c r="B50" s="7"/>
    </row>
    <row r="51" spans="2:2" x14ac:dyDescent="0.3">
      <c r="B51" s="7"/>
    </row>
    <row r="52" spans="2:2" x14ac:dyDescent="0.3">
      <c r="B52" s="7"/>
    </row>
    <row r="53" spans="2:2" x14ac:dyDescent="0.3">
      <c r="B53" s="7"/>
    </row>
    <row r="54" spans="2:2" x14ac:dyDescent="0.3">
      <c r="B54" s="7"/>
    </row>
  </sheetData>
  <mergeCells count="11">
    <mergeCell ref="B3:H3"/>
    <mergeCell ref="B1:H2"/>
    <mergeCell ref="I5:N5"/>
    <mergeCell ref="C5:H5"/>
    <mergeCell ref="O5:S5"/>
    <mergeCell ref="B38:D38"/>
    <mergeCell ref="C39:D39"/>
    <mergeCell ref="A6:B6"/>
    <mergeCell ref="A7:A20"/>
    <mergeCell ref="A22:A28"/>
    <mergeCell ref="A30:A3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23T09:21:39Z</dcterms:modified>
</cp:coreProperties>
</file>